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Gooch\Desktop\Draft Manuscripts\Human NIs in NOD SCID mice and redosing\In Vitro\For submission to PLOS\Revisions for Plos\2nd resubmission\"/>
    </mc:Choice>
  </mc:AlternateContent>
  <bookViews>
    <workbookView xWindow="0" yWindow="0" windowWidth="26235" windowHeight="1005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86" i="1" l="1"/>
  <c r="C76" i="1"/>
  <c r="C71" i="1"/>
  <c r="C70" i="1"/>
  <c r="C69" i="1"/>
  <c r="C64" i="1"/>
  <c r="C63" i="1"/>
  <c r="C62" i="1"/>
  <c r="C61" i="1"/>
  <c r="C56" i="1"/>
  <c r="C55" i="1"/>
  <c r="D5" i="1"/>
  <c r="D6" i="1" s="1"/>
  <c r="D7" i="1" s="1"/>
  <c r="D8" i="1" s="1"/>
</calcChain>
</file>

<file path=xl/sharedStrings.xml><?xml version="1.0" encoding="utf-8"?>
<sst xmlns="http://schemas.openxmlformats.org/spreadsheetml/2006/main" count="214" uniqueCount="53">
  <si>
    <t>CT mean</t>
  </si>
  <si>
    <t>ΔCт Mean (norm to Beta Actin and B2M)</t>
  </si>
  <si>
    <t>Human 1</t>
  </si>
  <si>
    <t>doublings for this passage</t>
  </si>
  <si>
    <t>total doublings, not including original outgrowth</t>
  </si>
  <si>
    <t>Ins Cycle # at this PDL</t>
  </si>
  <si>
    <t>GCG Cycle # at this PDL</t>
  </si>
  <si>
    <t>PPY Cycle # at this PDL</t>
  </si>
  <si>
    <t>SST Cycle # at this PDL</t>
  </si>
  <si>
    <t>Ins</t>
  </si>
  <si>
    <t>GCG</t>
  </si>
  <si>
    <t>SST</t>
  </si>
  <si>
    <t>PPY</t>
  </si>
  <si>
    <t>Islet</t>
  </si>
  <si>
    <t>P0</t>
  </si>
  <si>
    <t>P1</t>
  </si>
  <si>
    <t>P2</t>
  </si>
  <si>
    <t>P3</t>
  </si>
  <si>
    <t>P4</t>
  </si>
  <si>
    <t>ND</t>
  </si>
  <si>
    <t>Human 2</t>
  </si>
  <si>
    <t>NaN</t>
  </si>
  <si>
    <t>P5</t>
  </si>
  <si>
    <t>Human 3</t>
  </si>
  <si>
    <t>Human 4</t>
  </si>
  <si>
    <t xml:space="preserve">Islet </t>
  </si>
  <si>
    <t>Human 5</t>
  </si>
  <si>
    <t>Human 6</t>
  </si>
  <si>
    <t>Dog 1</t>
  </si>
  <si>
    <t>islets</t>
  </si>
  <si>
    <t>6 P0</t>
  </si>
  <si>
    <t>6 P1</t>
  </si>
  <si>
    <t>6 P2</t>
  </si>
  <si>
    <t>6 P3</t>
  </si>
  <si>
    <t>Dog 2</t>
  </si>
  <si>
    <t>13 P1</t>
  </si>
  <si>
    <t>13 P2</t>
  </si>
  <si>
    <t>13 P3</t>
  </si>
  <si>
    <t>13 P4</t>
  </si>
  <si>
    <t>13 P5</t>
  </si>
  <si>
    <t>Dog 3</t>
  </si>
  <si>
    <t>18 islets</t>
  </si>
  <si>
    <t>18 P0</t>
  </si>
  <si>
    <t>18P1</t>
  </si>
  <si>
    <t>18 P2</t>
  </si>
  <si>
    <t>18 P3</t>
  </si>
  <si>
    <t>Dog 4</t>
  </si>
  <si>
    <t>33 islets</t>
  </si>
  <si>
    <t>p1</t>
  </si>
  <si>
    <t>Dog 5</t>
  </si>
  <si>
    <t>37 islets</t>
  </si>
  <si>
    <t>Dog 6</t>
  </si>
  <si>
    <t>39 isl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vertical="center" wrapText="1"/>
    </xf>
    <xf numFmtId="0" fontId="2" fillId="0" borderId="0" xfId="0" applyFont="1" applyAlignment="1">
      <alignment horizontal="center"/>
    </xf>
    <xf numFmtId="0" fontId="0" fillId="0" borderId="0" xfId="0" applyFill="1"/>
    <xf numFmtId="0" fontId="0" fillId="2" borderId="0" xfId="0" applyFill="1"/>
    <xf numFmtId="0" fontId="1" fillId="2" borderId="0" xfId="0" applyFont="1" applyFill="1" applyAlignment="1">
      <alignment horizontal="center"/>
    </xf>
    <xf numFmtId="0" fontId="1" fillId="2" borderId="0" xfId="0" applyFont="1" applyFill="1"/>
    <xf numFmtId="0" fontId="1" fillId="2" borderId="0" xfId="0" applyFont="1" applyFill="1" applyAlignment="1">
      <alignment wrapText="1"/>
    </xf>
    <xf numFmtId="0" fontId="1" fillId="2" borderId="0" xfId="0" applyFont="1" applyFill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M86"/>
  <sheetViews>
    <sheetView tabSelected="1" topLeftCell="A13" workbookViewId="0">
      <selection activeCell="D88" sqref="D88"/>
    </sheetView>
  </sheetViews>
  <sheetFormatPr defaultRowHeight="15" x14ac:dyDescent="0.25"/>
  <cols>
    <col min="3" max="3" width="22.42578125" customWidth="1"/>
    <col min="4" max="4" width="29.7109375" customWidth="1"/>
  </cols>
  <sheetData>
    <row r="1" spans="2:13" x14ac:dyDescent="0.25">
      <c r="B1" s="5"/>
      <c r="C1" s="5"/>
      <c r="D1" s="5"/>
      <c r="E1" s="6" t="s">
        <v>0</v>
      </c>
      <c r="F1" s="6"/>
      <c r="G1" s="6"/>
      <c r="H1" s="6"/>
      <c r="I1" s="7"/>
      <c r="J1" s="6" t="s">
        <v>1</v>
      </c>
      <c r="K1" s="6"/>
      <c r="L1" s="6"/>
      <c r="M1" s="6"/>
    </row>
    <row r="2" spans="2:13" ht="60" x14ac:dyDescent="0.25">
      <c r="B2" s="7" t="s">
        <v>2</v>
      </c>
      <c r="C2" s="8" t="s">
        <v>3</v>
      </c>
      <c r="D2" s="8" t="s">
        <v>4</v>
      </c>
      <c r="E2" s="9" t="s">
        <v>5</v>
      </c>
      <c r="F2" s="9" t="s">
        <v>6</v>
      </c>
      <c r="G2" s="9" t="s">
        <v>7</v>
      </c>
      <c r="H2" s="9" t="s">
        <v>8</v>
      </c>
      <c r="I2" s="5"/>
      <c r="J2" s="7" t="s">
        <v>9</v>
      </c>
      <c r="K2" s="7" t="s">
        <v>10</v>
      </c>
      <c r="L2" s="7" t="s">
        <v>11</v>
      </c>
      <c r="M2" s="7" t="s">
        <v>12</v>
      </c>
    </row>
    <row r="3" spans="2:13" x14ac:dyDescent="0.25">
      <c r="B3" t="s">
        <v>13</v>
      </c>
      <c r="C3" s="1">
        <v>0</v>
      </c>
      <c r="D3" s="1">
        <v>0</v>
      </c>
      <c r="E3">
        <v>15.507064</v>
      </c>
      <c r="F3">
        <v>16.79</v>
      </c>
      <c r="G3">
        <v>17.503395000000001</v>
      </c>
      <c r="H3">
        <v>20.280477999999999</v>
      </c>
      <c r="J3">
        <v>-4.637251</v>
      </c>
      <c r="K3">
        <v>-3.3543139000000002</v>
      </c>
      <c r="L3">
        <v>-2.6409197</v>
      </c>
      <c r="M3">
        <v>0.13616275999999999</v>
      </c>
    </row>
    <row r="4" spans="2:13" x14ac:dyDescent="0.25">
      <c r="B4" t="s">
        <v>14</v>
      </c>
      <c r="C4">
        <v>1.4</v>
      </c>
      <c r="D4">
        <v>1.4</v>
      </c>
      <c r="E4">
        <v>16.173573999999999</v>
      </c>
      <c r="F4">
        <v>20.736972999999999</v>
      </c>
      <c r="G4">
        <v>16.770492999999998</v>
      </c>
      <c r="H4">
        <v>19.144503</v>
      </c>
      <c r="J4">
        <v>-0.79022119999999996</v>
      </c>
      <c r="K4">
        <v>3.7731770999999998</v>
      </c>
      <c r="L4">
        <v>-0.19330311</v>
      </c>
      <c r="M4">
        <v>2.180707</v>
      </c>
    </row>
    <row r="5" spans="2:13" x14ac:dyDescent="0.25">
      <c r="B5" t="s">
        <v>15</v>
      </c>
      <c r="C5">
        <v>3.6</v>
      </c>
      <c r="D5">
        <f>D4+C5</f>
        <v>5</v>
      </c>
      <c r="E5">
        <v>24.287806</v>
      </c>
      <c r="F5">
        <v>24.497776000000002</v>
      </c>
      <c r="G5">
        <v>22.764703999999998</v>
      </c>
      <c r="H5">
        <v>26.467827</v>
      </c>
      <c r="J5">
        <v>7.2566075000000003</v>
      </c>
      <c r="K5">
        <v>7.4665780000000002</v>
      </c>
      <c r="L5">
        <v>5.7335057000000003</v>
      </c>
      <c r="M5">
        <v>9.4366280000000007</v>
      </c>
    </row>
    <row r="6" spans="2:13" x14ac:dyDescent="0.25">
      <c r="B6" t="s">
        <v>16</v>
      </c>
      <c r="C6">
        <v>4.3</v>
      </c>
      <c r="D6">
        <f t="shared" ref="D6:D8" si="0">D5+C6</f>
        <v>9.3000000000000007</v>
      </c>
      <c r="E6">
        <v>33.20485</v>
      </c>
      <c r="F6">
        <v>31.379847999999999</v>
      </c>
      <c r="G6">
        <v>28.747174999999999</v>
      </c>
      <c r="H6">
        <v>33.803401999999998</v>
      </c>
      <c r="J6">
        <v>16.169231</v>
      </c>
      <c r="K6">
        <v>14.344231000000001</v>
      </c>
      <c r="L6">
        <v>11.711557000000001</v>
      </c>
      <c r="M6">
        <v>16.767783999999999</v>
      </c>
    </row>
    <row r="7" spans="2:13" x14ac:dyDescent="0.25">
      <c r="B7" t="s">
        <v>17</v>
      </c>
      <c r="C7">
        <v>4.5999999999999996</v>
      </c>
      <c r="D7">
        <f t="shared" si="0"/>
        <v>13.9</v>
      </c>
      <c r="E7">
        <v>33.889052999999997</v>
      </c>
      <c r="F7">
        <v>34.226745999999999</v>
      </c>
      <c r="G7">
        <v>32.675476000000003</v>
      </c>
      <c r="H7">
        <v>35.462772000000001</v>
      </c>
      <c r="J7">
        <v>18.187065</v>
      </c>
      <c r="K7">
        <v>17.35042</v>
      </c>
      <c r="L7">
        <v>16.973488</v>
      </c>
      <c r="M7">
        <v>19.760784000000001</v>
      </c>
    </row>
    <row r="8" spans="2:13" x14ac:dyDescent="0.25">
      <c r="B8" t="s">
        <v>18</v>
      </c>
      <c r="C8">
        <v>5</v>
      </c>
      <c r="D8">
        <f t="shared" si="0"/>
        <v>18.899999999999999</v>
      </c>
      <c r="E8" t="s">
        <v>19</v>
      </c>
      <c r="F8" t="s">
        <v>19</v>
      </c>
      <c r="G8" t="s">
        <v>19</v>
      </c>
      <c r="H8" t="s">
        <v>19</v>
      </c>
    </row>
    <row r="10" spans="2:13" ht="60" x14ac:dyDescent="0.25">
      <c r="B10" s="7" t="s">
        <v>20</v>
      </c>
      <c r="C10" s="8" t="s">
        <v>3</v>
      </c>
      <c r="D10" s="8" t="s">
        <v>4</v>
      </c>
      <c r="E10" s="9" t="s">
        <v>5</v>
      </c>
      <c r="F10" s="9" t="s">
        <v>6</v>
      </c>
      <c r="G10" s="9" t="s">
        <v>7</v>
      </c>
      <c r="H10" s="9" t="s">
        <v>8</v>
      </c>
      <c r="I10" s="5"/>
      <c r="J10" s="7" t="s">
        <v>9</v>
      </c>
      <c r="K10" s="7" t="s">
        <v>10</v>
      </c>
      <c r="L10" s="7" t="s">
        <v>11</v>
      </c>
      <c r="M10" s="7" t="s">
        <v>12</v>
      </c>
    </row>
    <row r="11" spans="2:13" x14ac:dyDescent="0.25">
      <c r="B11" t="s">
        <v>13</v>
      </c>
      <c r="C11" s="1">
        <v>0</v>
      </c>
      <c r="D11" s="1">
        <v>0</v>
      </c>
      <c r="E11" s="2">
        <v>14.791261</v>
      </c>
      <c r="F11" s="2">
        <v>16.745412999999999</v>
      </c>
      <c r="G11" s="2">
        <v>17.651878</v>
      </c>
      <c r="H11" s="2">
        <v>22.311743</v>
      </c>
      <c r="J11" s="2">
        <v>-5.4611789999999996</v>
      </c>
      <c r="K11" s="2">
        <v>-3.5070266999999999</v>
      </c>
      <c r="L11" s="2">
        <v>-2.6005611000000002</v>
      </c>
      <c r="M11" s="2">
        <v>2.0593032999999998</v>
      </c>
    </row>
    <row r="12" spans="2:13" x14ac:dyDescent="0.25">
      <c r="B12" t="s">
        <v>14</v>
      </c>
      <c r="C12" s="1">
        <v>0.8</v>
      </c>
      <c r="D12" s="1">
        <v>0.8</v>
      </c>
      <c r="E12" s="2">
        <v>15.291814</v>
      </c>
      <c r="F12" s="2">
        <v>16.185632999999999</v>
      </c>
      <c r="G12" s="2">
        <v>17.37679</v>
      </c>
      <c r="H12" s="2">
        <v>19.508095000000001</v>
      </c>
      <c r="J12" s="2">
        <v>-1.4423018000000001</v>
      </c>
      <c r="K12" s="2">
        <v>-0.5484829</v>
      </c>
      <c r="L12" s="2">
        <v>0.64267350000000001</v>
      </c>
      <c r="M12" s="2">
        <v>2.7739801000000002</v>
      </c>
    </row>
    <row r="13" spans="2:13" x14ac:dyDescent="0.25">
      <c r="B13" t="s">
        <v>15</v>
      </c>
      <c r="C13">
        <v>0.8</v>
      </c>
      <c r="D13">
        <v>1.6</v>
      </c>
      <c r="E13">
        <v>18.438210000000002</v>
      </c>
      <c r="F13">
        <v>19.729821999999999</v>
      </c>
      <c r="G13">
        <v>19.684536000000001</v>
      </c>
      <c r="H13">
        <v>21.963595999999999</v>
      </c>
      <c r="J13">
        <v>2.5226497999999999</v>
      </c>
      <c r="K13">
        <v>3.8142624000000001</v>
      </c>
      <c r="L13">
        <v>3.7689762</v>
      </c>
      <c r="M13">
        <v>6.0480365999999997</v>
      </c>
    </row>
    <row r="14" spans="2:13" x14ac:dyDescent="0.25">
      <c r="B14" t="s">
        <v>16</v>
      </c>
      <c r="C14">
        <v>2.2999999999999998</v>
      </c>
      <c r="D14">
        <v>3.9</v>
      </c>
      <c r="E14" s="2">
        <v>23.623186</v>
      </c>
      <c r="F14" s="2">
        <v>26.780708000000001</v>
      </c>
      <c r="G14" s="2">
        <v>23.766819000000002</v>
      </c>
      <c r="H14" s="2">
        <v>26.06493</v>
      </c>
      <c r="J14" s="2">
        <v>7.9626894000000004</v>
      </c>
      <c r="K14" s="2">
        <v>11.120212</v>
      </c>
      <c r="L14" s="2">
        <v>8.1063229999999997</v>
      </c>
      <c r="M14" s="2">
        <v>10.404432999999999</v>
      </c>
    </row>
    <row r="15" spans="2:13" x14ac:dyDescent="0.25">
      <c r="B15" t="s">
        <v>17</v>
      </c>
      <c r="C15">
        <v>2.2999999999999998</v>
      </c>
      <c r="D15">
        <v>6.1999999999999993</v>
      </c>
      <c r="E15">
        <v>26.161135000000002</v>
      </c>
      <c r="F15">
        <v>31.585804</v>
      </c>
      <c r="G15">
        <v>24.992858999999999</v>
      </c>
      <c r="H15">
        <v>27.509163000000001</v>
      </c>
      <c r="J15">
        <v>10.830306</v>
      </c>
      <c r="K15">
        <v>16.254974000000001</v>
      </c>
      <c r="L15">
        <v>9.6620299999999997</v>
      </c>
      <c r="M15">
        <v>12.178334</v>
      </c>
    </row>
    <row r="16" spans="2:13" x14ac:dyDescent="0.25">
      <c r="B16" t="s">
        <v>18</v>
      </c>
      <c r="C16">
        <v>2</v>
      </c>
      <c r="D16">
        <v>8.1999999999999993</v>
      </c>
      <c r="E16">
        <v>29.418274</v>
      </c>
      <c r="F16" t="s">
        <v>21</v>
      </c>
      <c r="G16">
        <v>33.893906000000001</v>
      </c>
      <c r="H16">
        <v>31.312708000000001</v>
      </c>
      <c r="J16">
        <v>11.964035000000001</v>
      </c>
      <c r="K16" t="s">
        <v>21</v>
      </c>
      <c r="L16">
        <v>16.439665000000002</v>
      </c>
      <c r="M16">
        <v>13.858466999999999</v>
      </c>
    </row>
    <row r="17" spans="2:13" x14ac:dyDescent="0.25">
      <c r="B17" t="s">
        <v>22</v>
      </c>
      <c r="C17">
        <v>2</v>
      </c>
      <c r="D17">
        <v>10.199999999999999</v>
      </c>
      <c r="E17">
        <v>38.992153000000002</v>
      </c>
      <c r="F17">
        <v>35.289223</v>
      </c>
      <c r="G17">
        <v>34.00309</v>
      </c>
      <c r="H17">
        <v>36.880271999999998</v>
      </c>
      <c r="J17">
        <v>20.397606</v>
      </c>
      <c r="K17">
        <v>16.694675</v>
      </c>
      <c r="L17">
        <v>15.408543999999999</v>
      </c>
      <c r="M17">
        <v>18.285724999999999</v>
      </c>
    </row>
    <row r="19" spans="2:13" ht="60" x14ac:dyDescent="0.25">
      <c r="B19" s="7" t="s">
        <v>23</v>
      </c>
      <c r="C19" s="8" t="s">
        <v>3</v>
      </c>
      <c r="D19" s="8" t="s">
        <v>4</v>
      </c>
      <c r="E19" s="9" t="s">
        <v>5</v>
      </c>
      <c r="F19" s="9" t="s">
        <v>6</v>
      </c>
      <c r="G19" s="9" t="s">
        <v>7</v>
      </c>
      <c r="H19" s="9" t="s">
        <v>8</v>
      </c>
      <c r="I19" s="5"/>
      <c r="J19" s="7" t="s">
        <v>9</v>
      </c>
      <c r="K19" s="7" t="s">
        <v>10</v>
      </c>
      <c r="L19" s="7" t="s">
        <v>11</v>
      </c>
      <c r="M19" s="7" t="s">
        <v>12</v>
      </c>
    </row>
    <row r="20" spans="2:13" x14ac:dyDescent="0.25">
      <c r="B20" t="s">
        <v>13</v>
      </c>
      <c r="C20">
        <v>0</v>
      </c>
      <c r="D20">
        <v>0</v>
      </c>
      <c r="E20">
        <v>16.365593000000001</v>
      </c>
      <c r="F20">
        <v>20.582280000000001</v>
      </c>
      <c r="G20">
        <v>21.518936</v>
      </c>
      <c r="H20">
        <v>20.146006</v>
      </c>
      <c r="J20">
        <v>-6.4256589999999996</v>
      </c>
      <c r="K20">
        <v>-2.2089729999999999</v>
      </c>
      <c r="L20">
        <v>-1.272316</v>
      </c>
      <c r="M20">
        <v>-2.6452464999999998</v>
      </c>
    </row>
    <row r="21" spans="2:13" x14ac:dyDescent="0.25">
      <c r="B21" t="s">
        <v>14</v>
      </c>
      <c r="C21">
        <v>0.8</v>
      </c>
      <c r="D21">
        <v>0.8</v>
      </c>
      <c r="E21">
        <v>15.263443000000001</v>
      </c>
      <c r="F21">
        <v>17.64001</v>
      </c>
      <c r="G21">
        <v>17.563316</v>
      </c>
      <c r="H21">
        <v>18.251702999999999</v>
      </c>
      <c r="J21">
        <v>-1.8144188000000001</v>
      </c>
      <c r="K21">
        <v>0.56214905000000004</v>
      </c>
      <c r="L21">
        <v>0.48545455999999998</v>
      </c>
      <c r="M21">
        <v>1.1738415</v>
      </c>
    </row>
    <row r="22" spans="2:13" x14ac:dyDescent="0.25">
      <c r="B22" t="s">
        <v>15</v>
      </c>
      <c r="C22">
        <v>2.8</v>
      </c>
      <c r="D22">
        <v>3.6</v>
      </c>
      <c r="E22">
        <v>20.241717999999999</v>
      </c>
      <c r="F22">
        <v>21.909184</v>
      </c>
      <c r="G22">
        <v>21.056968999999999</v>
      </c>
      <c r="H22">
        <v>21.638660000000002</v>
      </c>
      <c r="J22">
        <v>5.2196530000000001</v>
      </c>
      <c r="K22">
        <v>6.8871174000000002</v>
      </c>
      <c r="L22">
        <v>6.0349035000000004</v>
      </c>
      <c r="M22">
        <v>6.6165953000000002</v>
      </c>
    </row>
    <row r="23" spans="2:13" x14ac:dyDescent="0.25">
      <c r="B23" t="s">
        <v>16</v>
      </c>
      <c r="C23">
        <v>3.2</v>
      </c>
      <c r="D23">
        <v>6.8000000000000007</v>
      </c>
      <c r="E23">
        <v>26.960685999999999</v>
      </c>
      <c r="F23">
        <v>28.426397000000001</v>
      </c>
      <c r="G23">
        <v>25.247527999999999</v>
      </c>
      <c r="H23">
        <v>25.896269</v>
      </c>
      <c r="J23">
        <v>11.814298000000001</v>
      </c>
      <c r="K23">
        <v>13.280008</v>
      </c>
      <c r="L23">
        <v>10.101138000000001</v>
      </c>
      <c r="M23">
        <v>10.749879999999999</v>
      </c>
    </row>
    <row r="24" spans="2:13" x14ac:dyDescent="0.25">
      <c r="B24" t="s">
        <v>17</v>
      </c>
      <c r="C24">
        <v>2.5</v>
      </c>
      <c r="D24">
        <v>9.3000000000000007</v>
      </c>
      <c r="E24">
        <v>33.744292999999999</v>
      </c>
      <c r="F24">
        <v>38.676864999999999</v>
      </c>
      <c r="G24">
        <v>30.145251999999999</v>
      </c>
      <c r="H24">
        <v>29.699131000000001</v>
      </c>
      <c r="J24">
        <v>17.132304999999999</v>
      </c>
      <c r="K24">
        <v>22.064872999999999</v>
      </c>
      <c r="L24">
        <v>13.533261</v>
      </c>
      <c r="M24">
        <v>13.08714</v>
      </c>
    </row>
    <row r="25" spans="2:13" x14ac:dyDescent="0.25">
      <c r="B25" t="s">
        <v>18</v>
      </c>
      <c r="C25">
        <v>3.3</v>
      </c>
      <c r="D25">
        <v>12.600000000000001</v>
      </c>
      <c r="E25" t="s">
        <v>21</v>
      </c>
      <c r="F25">
        <v>37.576659999999997</v>
      </c>
      <c r="G25">
        <v>34.830134999999999</v>
      </c>
      <c r="H25">
        <v>35.171303000000002</v>
      </c>
      <c r="J25" t="s">
        <v>21</v>
      </c>
      <c r="K25">
        <v>22.201466</v>
      </c>
      <c r="L25">
        <v>19.454940000000001</v>
      </c>
      <c r="M25">
        <v>19.796112000000001</v>
      </c>
    </row>
    <row r="27" spans="2:13" ht="60" x14ac:dyDescent="0.25">
      <c r="B27" s="7" t="s">
        <v>24</v>
      </c>
      <c r="C27" s="8" t="s">
        <v>3</v>
      </c>
      <c r="D27" s="8" t="s">
        <v>4</v>
      </c>
      <c r="E27" s="9" t="s">
        <v>5</v>
      </c>
      <c r="F27" s="9" t="s">
        <v>6</v>
      </c>
      <c r="G27" s="9" t="s">
        <v>7</v>
      </c>
      <c r="H27" s="9" t="s">
        <v>8</v>
      </c>
      <c r="I27" s="5"/>
      <c r="J27" s="7" t="s">
        <v>9</v>
      </c>
      <c r="K27" s="7" t="s">
        <v>10</v>
      </c>
      <c r="L27" s="7" t="s">
        <v>11</v>
      </c>
      <c r="M27" s="7" t="s">
        <v>12</v>
      </c>
    </row>
    <row r="28" spans="2:13" x14ac:dyDescent="0.25">
      <c r="B28" t="s">
        <v>25</v>
      </c>
      <c r="C28" s="1">
        <v>0</v>
      </c>
      <c r="D28" s="1">
        <v>0</v>
      </c>
      <c r="E28">
        <v>14.591317999999999</v>
      </c>
      <c r="F28">
        <v>16.863733</v>
      </c>
      <c r="G28">
        <v>17.131107</v>
      </c>
      <c r="H28">
        <v>19.69594</v>
      </c>
      <c r="J28">
        <v>-5.5583343999999997</v>
      </c>
      <c r="K28">
        <v>-3.2859191999999999</v>
      </c>
      <c r="L28">
        <v>-3.0185452000000002</v>
      </c>
      <c r="M28">
        <v>-0.45371245999999998</v>
      </c>
    </row>
    <row r="29" spans="2:13" x14ac:dyDescent="0.25">
      <c r="B29" t="s">
        <v>14</v>
      </c>
      <c r="C29" s="1">
        <v>1</v>
      </c>
      <c r="D29" s="1">
        <v>1</v>
      </c>
      <c r="E29">
        <v>17.797798</v>
      </c>
      <c r="F29">
        <v>18.237759</v>
      </c>
      <c r="G29">
        <v>19.645088000000001</v>
      </c>
      <c r="H29">
        <v>21.018497</v>
      </c>
      <c r="J29">
        <v>1.3830210999999999</v>
      </c>
      <c r="K29">
        <v>1.8229816000000001</v>
      </c>
      <c r="L29">
        <v>3.2303101999999999</v>
      </c>
      <c r="M29">
        <v>4.6037207000000002</v>
      </c>
    </row>
    <row r="30" spans="2:13" x14ac:dyDescent="0.25">
      <c r="B30" t="s">
        <v>15</v>
      </c>
      <c r="C30">
        <v>2.2999999999999998</v>
      </c>
      <c r="D30">
        <v>3.3</v>
      </c>
      <c r="E30">
        <v>24.593375999999999</v>
      </c>
      <c r="F30">
        <v>25.751535000000001</v>
      </c>
      <c r="G30">
        <v>23.532349</v>
      </c>
      <c r="H30">
        <v>26.542933999999999</v>
      </c>
      <c r="J30">
        <v>8.5419</v>
      </c>
      <c r="K30">
        <v>9.7000600000000006</v>
      </c>
      <c r="L30">
        <v>7.480874</v>
      </c>
      <c r="M30">
        <v>10.491458</v>
      </c>
    </row>
    <row r="31" spans="2:13" x14ac:dyDescent="0.25">
      <c r="B31" t="s">
        <v>16</v>
      </c>
      <c r="C31">
        <v>2.2999999999999998</v>
      </c>
      <c r="D31">
        <v>5.6</v>
      </c>
      <c r="E31">
        <v>29.015281999999999</v>
      </c>
      <c r="F31">
        <v>30.063296999999999</v>
      </c>
      <c r="G31">
        <v>27.157579999999999</v>
      </c>
      <c r="H31">
        <v>27.949703</v>
      </c>
      <c r="J31">
        <v>12.354571999999999</v>
      </c>
      <c r="K31">
        <v>13.402588</v>
      </c>
      <c r="L31">
        <v>10.496871000000001</v>
      </c>
      <c r="M31">
        <v>11.288994000000001</v>
      </c>
    </row>
    <row r="32" spans="2:13" x14ac:dyDescent="0.25">
      <c r="B32" t="s">
        <v>17</v>
      </c>
      <c r="C32">
        <v>3.9</v>
      </c>
      <c r="D32">
        <v>9.5</v>
      </c>
      <c r="E32">
        <v>34.505369999999999</v>
      </c>
      <c r="F32">
        <v>34.466760000000001</v>
      </c>
      <c r="G32">
        <v>28.822811000000002</v>
      </c>
      <c r="H32">
        <v>32.188744</v>
      </c>
      <c r="J32">
        <v>18.486698000000001</v>
      </c>
      <c r="K32">
        <v>18.448087999999998</v>
      </c>
      <c r="L32">
        <v>12.804138</v>
      </c>
      <c r="M32">
        <v>16.170072999999999</v>
      </c>
    </row>
    <row r="33" spans="2:13" x14ac:dyDescent="0.25">
      <c r="B33" t="s">
        <v>18</v>
      </c>
      <c r="C33">
        <v>2.9</v>
      </c>
      <c r="D33">
        <v>12.4</v>
      </c>
      <c r="E33" t="s">
        <v>21</v>
      </c>
      <c r="F33">
        <v>33.497709999999998</v>
      </c>
      <c r="G33">
        <v>31.10548</v>
      </c>
      <c r="H33">
        <v>33.249873999999998</v>
      </c>
      <c r="J33" t="s">
        <v>21</v>
      </c>
      <c r="K33">
        <v>16.609362000000001</v>
      </c>
      <c r="L33">
        <v>14.217131</v>
      </c>
      <c r="M33">
        <v>16.361525</v>
      </c>
    </row>
    <row r="35" spans="2:13" ht="60" x14ac:dyDescent="0.25">
      <c r="B35" s="7" t="s">
        <v>26</v>
      </c>
      <c r="C35" s="8" t="s">
        <v>3</v>
      </c>
      <c r="D35" s="8" t="s">
        <v>4</v>
      </c>
      <c r="E35" s="9" t="s">
        <v>5</v>
      </c>
      <c r="F35" s="9" t="s">
        <v>6</v>
      </c>
      <c r="G35" s="9" t="s">
        <v>7</v>
      </c>
      <c r="H35" s="9" t="s">
        <v>8</v>
      </c>
      <c r="I35" s="5"/>
      <c r="J35" s="7" t="s">
        <v>9</v>
      </c>
      <c r="K35" s="7" t="s">
        <v>10</v>
      </c>
      <c r="L35" s="7" t="s">
        <v>11</v>
      </c>
      <c r="M35" s="7" t="s">
        <v>12</v>
      </c>
    </row>
    <row r="36" spans="2:13" x14ac:dyDescent="0.25">
      <c r="B36" t="s">
        <v>13</v>
      </c>
      <c r="C36" s="1"/>
      <c r="D36" s="1"/>
      <c r="E36">
        <v>14.8214655</v>
      </c>
      <c r="F36">
        <v>16.331755000000001</v>
      </c>
      <c r="G36">
        <v>16.178972000000002</v>
      </c>
      <c r="H36">
        <v>20.694997999999998</v>
      </c>
      <c r="J36">
        <v>-5.4491480000000001</v>
      </c>
      <c r="K36">
        <v>-3.9388589999999999</v>
      </c>
      <c r="L36">
        <v>-4.0916414000000003</v>
      </c>
      <c r="M36">
        <v>0.42438411999999998</v>
      </c>
    </row>
    <row r="37" spans="2:13" x14ac:dyDescent="0.25">
      <c r="B37" t="s">
        <v>14</v>
      </c>
      <c r="C37" s="1">
        <v>0.8</v>
      </c>
      <c r="D37" s="1">
        <v>0.8</v>
      </c>
      <c r="E37">
        <v>16.319921000000001</v>
      </c>
      <c r="F37">
        <v>15.847868</v>
      </c>
      <c r="G37">
        <v>18.176276999999999</v>
      </c>
      <c r="H37">
        <v>20.600809999999999</v>
      </c>
      <c r="J37">
        <v>-1.1172285</v>
      </c>
      <c r="K37">
        <v>-1.5892820000000001</v>
      </c>
      <c r="L37">
        <v>0.73912716000000001</v>
      </c>
      <c r="M37">
        <v>3.163659</v>
      </c>
    </row>
    <row r="38" spans="2:13" x14ac:dyDescent="0.25">
      <c r="B38" t="s">
        <v>15</v>
      </c>
      <c r="C38">
        <v>1.5</v>
      </c>
      <c r="D38">
        <v>2.2999999999999998</v>
      </c>
      <c r="E38">
        <v>21.402704</v>
      </c>
      <c r="F38">
        <v>20.040482999999998</v>
      </c>
      <c r="G38">
        <v>20.639320000000001</v>
      </c>
      <c r="H38">
        <v>22.256388000000001</v>
      </c>
      <c r="J38">
        <v>4.9843044000000001</v>
      </c>
      <c r="K38">
        <v>3.6220837000000001</v>
      </c>
      <c r="L38">
        <v>4.2209206000000004</v>
      </c>
      <c r="M38">
        <v>5.8379880000000002</v>
      </c>
    </row>
    <row r="39" spans="2:13" x14ac:dyDescent="0.25">
      <c r="B39" t="s">
        <v>16</v>
      </c>
      <c r="C39">
        <v>3.9</v>
      </c>
      <c r="D39">
        <v>6.1999999999999993</v>
      </c>
      <c r="E39">
        <v>26.126808</v>
      </c>
      <c r="F39">
        <v>24.922882000000001</v>
      </c>
      <c r="G39">
        <v>27.301380000000002</v>
      </c>
      <c r="H39">
        <v>30.09291</v>
      </c>
      <c r="J39">
        <v>7.3246465000000001</v>
      </c>
      <c r="K39">
        <v>8.7851560000000006</v>
      </c>
      <c r="L39">
        <v>8.4992180000000008</v>
      </c>
      <c r="M39">
        <v>11.2907505</v>
      </c>
    </row>
    <row r="40" spans="2:13" x14ac:dyDescent="0.25">
      <c r="B40" t="s">
        <v>18</v>
      </c>
      <c r="C40">
        <v>2.2999999999999998</v>
      </c>
      <c r="D40">
        <v>12.8</v>
      </c>
      <c r="E40">
        <v>34.142769999999999</v>
      </c>
      <c r="F40">
        <v>32.729239999999997</v>
      </c>
      <c r="G40">
        <v>25.793548999999999</v>
      </c>
      <c r="H40">
        <v>33.797344000000002</v>
      </c>
      <c r="J40">
        <v>18.672481999999999</v>
      </c>
      <c r="K40">
        <v>17.258953000000002</v>
      </c>
      <c r="L40">
        <v>10.323262</v>
      </c>
      <c r="M40">
        <v>18.327057</v>
      </c>
    </row>
    <row r="42" spans="2:13" ht="60" x14ac:dyDescent="0.25">
      <c r="B42" s="7" t="s">
        <v>27</v>
      </c>
      <c r="C42" s="8" t="s">
        <v>3</v>
      </c>
      <c r="D42" s="8" t="s">
        <v>4</v>
      </c>
      <c r="E42" s="9" t="s">
        <v>5</v>
      </c>
      <c r="F42" s="9" t="s">
        <v>6</v>
      </c>
      <c r="G42" s="9" t="s">
        <v>7</v>
      </c>
      <c r="H42" s="9" t="s">
        <v>8</v>
      </c>
      <c r="I42" s="5"/>
      <c r="J42" s="7" t="s">
        <v>9</v>
      </c>
      <c r="K42" s="7" t="s">
        <v>10</v>
      </c>
      <c r="L42" s="7" t="s">
        <v>11</v>
      </c>
      <c r="M42" s="7" t="s">
        <v>12</v>
      </c>
    </row>
    <row r="43" spans="2:13" x14ac:dyDescent="0.25">
      <c r="B43" t="s">
        <v>13</v>
      </c>
      <c r="C43" s="1">
        <v>0</v>
      </c>
      <c r="D43" s="1">
        <v>0</v>
      </c>
      <c r="E43">
        <v>15.372593</v>
      </c>
      <c r="F43">
        <v>15.809702</v>
      </c>
      <c r="G43">
        <v>17.553605999999998</v>
      </c>
      <c r="H43">
        <v>19.138110999999999</v>
      </c>
      <c r="J43">
        <v>-3.4512147999999998</v>
      </c>
      <c r="K43">
        <v>-3.0141057999999998</v>
      </c>
      <c r="L43">
        <v>-1.2702017000000001</v>
      </c>
      <c r="M43">
        <v>0.31430340000000001</v>
      </c>
    </row>
    <row r="44" spans="2:13" x14ac:dyDescent="0.25">
      <c r="B44" t="s">
        <v>14</v>
      </c>
      <c r="C44" s="1">
        <v>1.1000000000000001</v>
      </c>
      <c r="D44" s="1">
        <v>1.1000000000000001</v>
      </c>
      <c r="E44">
        <v>20.668064000000001</v>
      </c>
      <c r="F44">
        <v>18.80968</v>
      </c>
      <c r="G44">
        <v>20.52786</v>
      </c>
      <c r="H44">
        <v>22.382826000000001</v>
      </c>
      <c r="J44">
        <v>3.3429427</v>
      </c>
      <c r="K44">
        <v>1.4845595</v>
      </c>
      <c r="L44">
        <v>3.2027391999999999</v>
      </c>
      <c r="M44">
        <v>5.0577044000000004</v>
      </c>
    </row>
    <row r="45" spans="2:13" x14ac:dyDescent="0.25">
      <c r="B45" t="s">
        <v>15</v>
      </c>
      <c r="C45">
        <v>3.2</v>
      </c>
      <c r="D45">
        <v>4.3</v>
      </c>
      <c r="E45">
        <v>26.939357999999999</v>
      </c>
      <c r="F45">
        <v>24.359432000000002</v>
      </c>
      <c r="G45">
        <v>27.523205000000001</v>
      </c>
      <c r="H45">
        <v>26.353960000000001</v>
      </c>
      <c r="J45">
        <v>11.285836</v>
      </c>
      <c r="K45">
        <v>8.7059090000000001</v>
      </c>
      <c r="L45">
        <v>11.869683</v>
      </c>
      <c r="M45">
        <v>10.700438</v>
      </c>
    </row>
    <row r="46" spans="2:13" x14ac:dyDescent="0.25">
      <c r="B46" t="s">
        <v>16</v>
      </c>
      <c r="C46">
        <v>4.3</v>
      </c>
      <c r="D46">
        <v>8.6</v>
      </c>
      <c r="E46">
        <v>33.798034999999999</v>
      </c>
      <c r="F46">
        <v>33.544060000000002</v>
      </c>
      <c r="G46">
        <v>30.416149999999998</v>
      </c>
      <c r="H46">
        <v>30.110309999999998</v>
      </c>
      <c r="J46">
        <v>18.100794</v>
      </c>
      <c r="K46">
        <v>17.846817000000001</v>
      </c>
      <c r="L46">
        <v>14.718906</v>
      </c>
      <c r="M46">
        <v>14.413066000000001</v>
      </c>
    </row>
    <row r="47" spans="2:13" x14ac:dyDescent="0.25">
      <c r="B47" t="s">
        <v>17</v>
      </c>
      <c r="C47">
        <v>4.3</v>
      </c>
      <c r="D47">
        <v>12.899999999999999</v>
      </c>
      <c r="E47">
        <v>39.893259999999998</v>
      </c>
      <c r="F47">
        <v>34.778205999999997</v>
      </c>
      <c r="G47">
        <v>34.46537</v>
      </c>
      <c r="H47">
        <v>32.330612000000002</v>
      </c>
      <c r="J47">
        <v>24.081882</v>
      </c>
      <c r="K47">
        <v>18.966830000000002</v>
      </c>
      <c r="L47">
        <v>18.653991999999999</v>
      </c>
      <c r="M47">
        <v>16.519235999999999</v>
      </c>
    </row>
    <row r="51" spans="2:13" ht="60" x14ac:dyDescent="0.25">
      <c r="B51" s="7" t="s">
        <v>28</v>
      </c>
      <c r="C51" s="8" t="s">
        <v>3</v>
      </c>
      <c r="D51" s="8" t="s">
        <v>4</v>
      </c>
      <c r="E51" s="9" t="s">
        <v>5</v>
      </c>
      <c r="F51" s="9" t="s">
        <v>6</v>
      </c>
      <c r="G51" s="9" t="s">
        <v>7</v>
      </c>
      <c r="H51" s="9" t="s">
        <v>8</v>
      </c>
      <c r="I51" s="5"/>
      <c r="J51" s="7" t="s">
        <v>9</v>
      </c>
      <c r="K51" s="7" t="s">
        <v>10</v>
      </c>
      <c r="L51" s="7" t="s">
        <v>11</v>
      </c>
      <c r="M51" s="7" t="s">
        <v>12</v>
      </c>
    </row>
    <row r="52" spans="2:13" x14ac:dyDescent="0.25">
      <c r="B52" s="3" t="s">
        <v>29</v>
      </c>
      <c r="C52">
        <v>0</v>
      </c>
      <c r="D52">
        <v>0</v>
      </c>
      <c r="E52">
        <v>16.344069999999999</v>
      </c>
      <c r="F52">
        <v>16.676093999999999</v>
      </c>
      <c r="J52">
        <v>-3.9260568999999998</v>
      </c>
      <c r="K52">
        <v>-3.5940322999999998</v>
      </c>
    </row>
    <row r="53" spans="2:13" x14ac:dyDescent="0.25">
      <c r="B53" s="3" t="s">
        <v>30</v>
      </c>
      <c r="C53">
        <v>1</v>
      </c>
      <c r="D53">
        <v>1</v>
      </c>
      <c r="E53">
        <v>16.829267999999999</v>
      </c>
      <c r="F53">
        <v>16.417126</v>
      </c>
      <c r="J53">
        <v>-2.9942869999999999</v>
      </c>
      <c r="K53">
        <v>-3.4064279000000002</v>
      </c>
    </row>
    <row r="54" spans="2:13" x14ac:dyDescent="0.25">
      <c r="B54" s="3" t="s">
        <v>31</v>
      </c>
      <c r="C54">
        <v>1.7</v>
      </c>
      <c r="D54">
        <v>2.7</v>
      </c>
      <c r="E54">
        <v>21.299503000000001</v>
      </c>
      <c r="F54">
        <v>21.693718000000001</v>
      </c>
      <c r="J54">
        <v>3.3257294000000002</v>
      </c>
      <c r="K54">
        <v>3.7199430000000002</v>
      </c>
    </row>
    <row r="55" spans="2:13" x14ac:dyDescent="0.25">
      <c r="B55" s="3" t="s">
        <v>32</v>
      </c>
      <c r="C55">
        <f>D55-D54</f>
        <v>4.3</v>
      </c>
      <c r="D55">
        <v>7</v>
      </c>
      <c r="E55">
        <v>31.44744</v>
      </c>
      <c r="F55">
        <v>25.808029999999999</v>
      </c>
      <c r="J55">
        <v>13.331493999999999</v>
      </c>
      <c r="K55">
        <v>7.6920833999999996</v>
      </c>
    </row>
    <row r="56" spans="2:13" x14ac:dyDescent="0.25">
      <c r="B56" s="3" t="s">
        <v>33</v>
      </c>
      <c r="C56">
        <f>D56-D55</f>
        <v>3.5999999999999996</v>
      </c>
      <c r="D56">
        <v>10.6</v>
      </c>
      <c r="E56">
        <v>34.114759999999997</v>
      </c>
      <c r="F56">
        <v>29.814285000000002</v>
      </c>
      <c r="J56">
        <v>16.185365999999998</v>
      </c>
      <c r="K56">
        <v>11.88489</v>
      </c>
    </row>
    <row r="58" spans="2:13" ht="60" x14ac:dyDescent="0.25">
      <c r="B58" s="7" t="s">
        <v>34</v>
      </c>
      <c r="C58" s="8" t="s">
        <v>3</v>
      </c>
      <c r="D58" s="8" t="s">
        <v>4</v>
      </c>
      <c r="E58" s="9" t="s">
        <v>5</v>
      </c>
      <c r="F58" s="9" t="s">
        <v>6</v>
      </c>
      <c r="G58" s="9" t="s">
        <v>7</v>
      </c>
      <c r="H58" s="9" t="s">
        <v>8</v>
      </c>
      <c r="I58" s="5"/>
      <c r="J58" s="7" t="s">
        <v>9</v>
      </c>
      <c r="K58" s="7" t="s">
        <v>10</v>
      </c>
      <c r="L58" s="7" t="s">
        <v>11</v>
      </c>
      <c r="M58" s="7" t="s">
        <v>12</v>
      </c>
    </row>
    <row r="59" spans="2:13" x14ac:dyDescent="0.25">
      <c r="B59" t="s">
        <v>29</v>
      </c>
      <c r="C59">
        <v>0</v>
      </c>
      <c r="D59">
        <v>0</v>
      </c>
      <c r="E59">
        <v>22.293192000000001</v>
      </c>
      <c r="F59">
        <v>22.033639999999998</v>
      </c>
      <c r="G59">
        <v>25.903497999999999</v>
      </c>
      <c r="H59">
        <v>18.709697999999999</v>
      </c>
      <c r="J59">
        <v>-4.0552770000000002</v>
      </c>
      <c r="K59">
        <v>-4.3148289999999996</v>
      </c>
      <c r="L59">
        <v>-0.44497108000000002</v>
      </c>
      <c r="M59">
        <v>0.45966815999999999</v>
      </c>
    </row>
    <row r="60" spans="2:13" x14ac:dyDescent="0.25">
      <c r="B60" t="s">
        <v>35</v>
      </c>
      <c r="C60">
        <v>3.6</v>
      </c>
      <c r="D60">
        <v>3.6</v>
      </c>
      <c r="E60">
        <v>27.90897</v>
      </c>
      <c r="F60">
        <v>25.632100999999999</v>
      </c>
      <c r="G60">
        <v>25.617637999999999</v>
      </c>
      <c r="H60">
        <v>21.518894</v>
      </c>
      <c r="J60">
        <v>5.9036093000000003</v>
      </c>
      <c r="K60">
        <v>3.6267394999999998</v>
      </c>
      <c r="L60">
        <v>3.6122770000000002</v>
      </c>
      <c r="M60">
        <v>5.5868539999999998</v>
      </c>
    </row>
    <row r="61" spans="2:13" x14ac:dyDescent="0.25">
      <c r="B61" t="s">
        <v>36</v>
      </c>
      <c r="C61">
        <f>D61-D60</f>
        <v>3.9</v>
      </c>
      <c r="D61">
        <v>7.5</v>
      </c>
      <c r="E61">
        <v>32.750416000000001</v>
      </c>
      <c r="F61">
        <v>33.144060000000003</v>
      </c>
      <c r="G61">
        <v>31.748512000000002</v>
      </c>
      <c r="H61">
        <v>25.579948000000002</v>
      </c>
      <c r="J61">
        <v>11.205496</v>
      </c>
      <c r="K61">
        <v>11.599136</v>
      </c>
      <c r="L61">
        <v>15.715488000000001</v>
      </c>
      <c r="M61">
        <v>9.5469229999999996</v>
      </c>
    </row>
    <row r="62" spans="2:13" x14ac:dyDescent="0.25">
      <c r="B62" t="s">
        <v>37</v>
      </c>
      <c r="C62">
        <f t="shared" ref="C62:C64" si="1">D62-D61</f>
        <v>3.3000000000000007</v>
      </c>
      <c r="D62">
        <v>10.8</v>
      </c>
      <c r="E62" t="s">
        <v>21</v>
      </c>
      <c r="F62">
        <v>36.292586999999997</v>
      </c>
      <c r="G62">
        <v>37.666829999999997</v>
      </c>
      <c r="J62" t="s">
        <v>21</v>
      </c>
      <c r="K62">
        <v>14.152950000000001</v>
      </c>
      <c r="L62">
        <v>15.527191</v>
      </c>
    </row>
    <row r="63" spans="2:13" x14ac:dyDescent="0.25">
      <c r="B63" t="s">
        <v>38</v>
      </c>
      <c r="C63">
        <f t="shared" si="1"/>
        <v>1.5999999999999996</v>
      </c>
      <c r="D63">
        <v>12.4</v>
      </c>
      <c r="E63" t="s">
        <v>21</v>
      </c>
      <c r="F63" t="s">
        <v>21</v>
      </c>
      <c r="G63">
        <v>37.621161999999998</v>
      </c>
      <c r="J63" t="s">
        <v>21</v>
      </c>
      <c r="K63" t="s">
        <v>21</v>
      </c>
      <c r="L63">
        <v>16.181526000000002</v>
      </c>
    </row>
    <row r="64" spans="2:13" x14ac:dyDescent="0.25">
      <c r="B64" t="s">
        <v>39</v>
      </c>
      <c r="C64">
        <f t="shared" si="1"/>
        <v>1</v>
      </c>
      <c r="D64">
        <v>13.4</v>
      </c>
      <c r="E64">
        <v>37.064799999999998</v>
      </c>
      <c r="F64">
        <v>37.193775000000002</v>
      </c>
      <c r="G64" t="s">
        <v>21</v>
      </c>
      <c r="J64">
        <v>15.254655</v>
      </c>
      <c r="K64">
        <v>15.38363</v>
      </c>
      <c r="L64" t="s">
        <v>21</v>
      </c>
    </row>
    <row r="65" spans="2:13" x14ac:dyDescent="0.25">
      <c r="K65" s="4"/>
    </row>
    <row r="66" spans="2:13" ht="60" x14ac:dyDescent="0.25">
      <c r="B66" s="7" t="s">
        <v>40</v>
      </c>
      <c r="C66" s="8" t="s">
        <v>3</v>
      </c>
      <c r="D66" s="8" t="s">
        <v>4</v>
      </c>
      <c r="E66" s="9" t="s">
        <v>5</v>
      </c>
      <c r="F66" s="9" t="s">
        <v>6</v>
      </c>
      <c r="G66" s="9" t="s">
        <v>7</v>
      </c>
      <c r="H66" s="9" t="s">
        <v>8</v>
      </c>
      <c r="I66" s="5"/>
      <c r="J66" s="7" t="s">
        <v>9</v>
      </c>
      <c r="K66" s="7" t="s">
        <v>10</v>
      </c>
      <c r="L66" s="7" t="s">
        <v>11</v>
      </c>
      <c r="M66" s="7" t="s">
        <v>12</v>
      </c>
    </row>
    <row r="67" spans="2:13" x14ac:dyDescent="0.25">
      <c r="B67" t="s">
        <v>41</v>
      </c>
      <c r="C67">
        <v>0</v>
      </c>
      <c r="D67">
        <v>0</v>
      </c>
      <c r="E67" s="4">
        <v>19.990911000000001</v>
      </c>
      <c r="F67" s="4">
        <v>15.569495999999999</v>
      </c>
      <c r="G67" s="4">
        <v>21.756716000000001</v>
      </c>
      <c r="H67" s="4">
        <v>16.424267</v>
      </c>
      <c r="I67" s="4"/>
      <c r="J67" s="4">
        <v>2.4562750000000002</v>
      </c>
      <c r="K67" s="4">
        <v>-1.9651403000000001</v>
      </c>
      <c r="L67" s="4">
        <v>4.2220792999999999</v>
      </c>
      <c r="M67" s="4">
        <v>-1.1103696999999999</v>
      </c>
    </row>
    <row r="68" spans="2:13" x14ac:dyDescent="0.25">
      <c r="B68" t="s">
        <v>42</v>
      </c>
      <c r="C68">
        <v>1</v>
      </c>
      <c r="D68">
        <v>1</v>
      </c>
      <c r="E68">
        <v>25.412247000000001</v>
      </c>
      <c r="F68">
        <v>17.216660999999998</v>
      </c>
      <c r="G68">
        <v>23.184149999999999</v>
      </c>
      <c r="H68">
        <v>18.583908000000001</v>
      </c>
      <c r="J68">
        <v>10.142011999999999</v>
      </c>
      <c r="K68">
        <v>1.9464254000000001</v>
      </c>
      <c r="L68">
        <v>7.9139137000000002</v>
      </c>
      <c r="M68">
        <v>3.3136730000000001</v>
      </c>
    </row>
    <row r="69" spans="2:13" x14ac:dyDescent="0.25">
      <c r="B69" t="s">
        <v>43</v>
      </c>
      <c r="C69">
        <f>D69-D68</f>
        <v>3.4000000000000004</v>
      </c>
      <c r="D69">
        <v>4.4000000000000004</v>
      </c>
      <c r="E69" s="4">
        <v>31.872613999999999</v>
      </c>
      <c r="F69">
        <v>26.387062</v>
      </c>
      <c r="G69">
        <v>31.740424999999998</v>
      </c>
      <c r="H69">
        <v>27.489664000000001</v>
      </c>
      <c r="J69">
        <v>13.955686999999999</v>
      </c>
      <c r="K69">
        <v>8.4701350000000009</v>
      </c>
      <c r="L69">
        <v>13.823498000000001</v>
      </c>
      <c r="M69">
        <v>9.5727370000000001</v>
      </c>
    </row>
    <row r="70" spans="2:13" x14ac:dyDescent="0.25">
      <c r="B70" t="s">
        <v>44</v>
      </c>
      <c r="C70">
        <f t="shared" ref="C70:C71" si="2">D70-D69</f>
        <v>2.0999999999999996</v>
      </c>
      <c r="D70">
        <v>6.5</v>
      </c>
      <c r="E70" s="4">
        <v>38.632537999999997</v>
      </c>
      <c r="F70">
        <v>29.311264000000001</v>
      </c>
      <c r="G70" t="s">
        <v>21</v>
      </c>
      <c r="H70">
        <v>29.800062</v>
      </c>
      <c r="J70">
        <v>22.958825999999998</v>
      </c>
      <c r="K70">
        <v>13.637551999999999</v>
      </c>
      <c r="L70" t="s">
        <v>21</v>
      </c>
      <c r="M70">
        <v>14.12635</v>
      </c>
    </row>
    <row r="71" spans="2:13" x14ac:dyDescent="0.25">
      <c r="B71" t="s">
        <v>45</v>
      </c>
      <c r="C71">
        <f t="shared" si="2"/>
        <v>4.5</v>
      </c>
      <c r="D71">
        <v>11</v>
      </c>
      <c r="E71" s="4">
        <v>35.356605999999999</v>
      </c>
      <c r="F71">
        <v>29.323581999999998</v>
      </c>
      <c r="G71">
        <v>37.050857999999998</v>
      </c>
      <c r="H71">
        <v>28.418075999999999</v>
      </c>
      <c r="J71">
        <v>19.51915</v>
      </c>
      <c r="K71">
        <v>13.431568</v>
      </c>
      <c r="L71">
        <v>21.158840000000001</v>
      </c>
      <c r="M71">
        <v>12.580617999999999</v>
      </c>
    </row>
    <row r="73" spans="2:13" ht="60" x14ac:dyDescent="0.25">
      <c r="B73" s="7" t="s">
        <v>46</v>
      </c>
      <c r="C73" s="8" t="s">
        <v>3</v>
      </c>
      <c r="D73" s="8" t="s">
        <v>4</v>
      </c>
      <c r="E73" s="9" t="s">
        <v>5</v>
      </c>
      <c r="F73" s="9" t="s">
        <v>6</v>
      </c>
      <c r="G73" s="9" t="s">
        <v>7</v>
      </c>
      <c r="H73" s="9" t="s">
        <v>8</v>
      </c>
      <c r="I73" s="5"/>
      <c r="J73" s="7" t="s">
        <v>9</v>
      </c>
      <c r="K73" s="7" t="s">
        <v>10</v>
      </c>
      <c r="L73" s="7" t="s">
        <v>11</v>
      </c>
      <c r="M73" s="7" t="s">
        <v>12</v>
      </c>
    </row>
    <row r="74" spans="2:13" x14ac:dyDescent="0.25">
      <c r="B74" t="s">
        <v>47</v>
      </c>
      <c r="C74">
        <v>0</v>
      </c>
      <c r="D74">
        <v>0</v>
      </c>
      <c r="E74">
        <v>19.627276999999999</v>
      </c>
      <c r="F74">
        <v>16.617795999999998</v>
      </c>
      <c r="G74">
        <v>20.757639000000001</v>
      </c>
      <c r="H74">
        <v>18.709697999999999</v>
      </c>
      <c r="J74" s="4">
        <v>1.3772477999999999</v>
      </c>
      <c r="K74">
        <v>-1.6322336</v>
      </c>
      <c r="L74">
        <v>2.5076094000000002</v>
      </c>
      <c r="M74">
        <v>0.45966815999999999</v>
      </c>
    </row>
    <row r="75" spans="2:13" x14ac:dyDescent="0.25">
      <c r="B75" t="s">
        <v>14</v>
      </c>
      <c r="C75">
        <v>2.2000000000000002</v>
      </c>
      <c r="D75">
        <v>2.2000000000000002</v>
      </c>
      <c r="E75">
        <v>24.18404</v>
      </c>
      <c r="F75">
        <v>21.607512</v>
      </c>
      <c r="G75">
        <v>23.483267000000001</v>
      </c>
      <c r="H75">
        <v>19.73413</v>
      </c>
      <c r="J75">
        <v>9.6810189999999992</v>
      </c>
      <c r="K75">
        <v>7.1044903000000001</v>
      </c>
      <c r="L75">
        <v>8.9802459999999993</v>
      </c>
      <c r="M75">
        <v>5.2311095999999999</v>
      </c>
    </row>
    <row r="76" spans="2:13" x14ac:dyDescent="0.25">
      <c r="B76" t="s">
        <v>48</v>
      </c>
      <c r="C76">
        <f>D76-D75</f>
        <v>6.2</v>
      </c>
      <c r="D76">
        <v>8.4</v>
      </c>
      <c r="E76">
        <v>33.033954999999999</v>
      </c>
      <c r="F76">
        <v>27.829689999999999</v>
      </c>
      <c r="G76">
        <v>31.327445999999998</v>
      </c>
      <c r="H76">
        <v>27.219885000000001</v>
      </c>
      <c r="J76">
        <v>20.497578000000001</v>
      </c>
      <c r="K76">
        <v>15.293315</v>
      </c>
      <c r="L76">
        <v>18.791069</v>
      </c>
      <c r="M76">
        <v>14.683509000000001</v>
      </c>
    </row>
    <row r="78" spans="2:13" ht="60" x14ac:dyDescent="0.25">
      <c r="B78" s="7" t="s">
        <v>49</v>
      </c>
      <c r="C78" s="8" t="s">
        <v>3</v>
      </c>
      <c r="D78" s="8" t="s">
        <v>4</v>
      </c>
      <c r="E78" s="9" t="s">
        <v>5</v>
      </c>
      <c r="F78" s="9" t="s">
        <v>6</v>
      </c>
      <c r="G78" s="9" t="s">
        <v>7</v>
      </c>
      <c r="H78" s="9" t="s">
        <v>8</v>
      </c>
      <c r="I78" s="5"/>
      <c r="J78" s="7" t="s">
        <v>9</v>
      </c>
      <c r="K78" s="7" t="s">
        <v>10</v>
      </c>
      <c r="L78" s="7" t="s">
        <v>11</v>
      </c>
      <c r="M78" s="7" t="s">
        <v>12</v>
      </c>
    </row>
    <row r="79" spans="2:13" x14ac:dyDescent="0.25">
      <c r="B79" t="s">
        <v>50</v>
      </c>
      <c r="C79">
        <v>0</v>
      </c>
      <c r="D79">
        <v>0</v>
      </c>
      <c r="E79" s="4">
        <v>18.116841999999998</v>
      </c>
      <c r="F79" s="4">
        <v>17.590478999999998</v>
      </c>
      <c r="G79" s="4">
        <v>22.364004000000001</v>
      </c>
      <c r="H79" s="4">
        <v>18.138415999999999</v>
      </c>
      <c r="I79" s="4"/>
      <c r="J79" s="4">
        <v>-4.1910486000000002</v>
      </c>
      <c r="K79" s="4">
        <v>-4.7174120000000004</v>
      </c>
      <c r="L79" s="4">
        <v>5.6113243E-2</v>
      </c>
      <c r="M79">
        <v>-4.1694746</v>
      </c>
    </row>
    <row r="80" spans="2:13" x14ac:dyDescent="0.25">
      <c r="B80" t="s">
        <v>14</v>
      </c>
      <c r="C80">
        <v>1</v>
      </c>
      <c r="D80">
        <v>1</v>
      </c>
      <c r="E80">
        <v>20.592665</v>
      </c>
      <c r="F80">
        <v>18.874576999999999</v>
      </c>
      <c r="G80">
        <v>22.201212000000002</v>
      </c>
      <c r="H80">
        <v>18.004259999999999</v>
      </c>
      <c r="J80">
        <v>6.4128156000000001</v>
      </c>
      <c r="K80">
        <v>4.6947273999999997</v>
      </c>
      <c r="L80">
        <v>8.0213619999999999</v>
      </c>
      <c r="M80">
        <v>3.8244099999999999</v>
      </c>
    </row>
    <row r="81" spans="2:13" x14ac:dyDescent="0.25">
      <c r="B81" t="s">
        <v>15</v>
      </c>
      <c r="C81">
        <v>6.2</v>
      </c>
      <c r="D81">
        <v>7.2</v>
      </c>
      <c r="E81">
        <v>32.695255000000003</v>
      </c>
      <c r="F81">
        <v>29.952439999999999</v>
      </c>
      <c r="G81">
        <v>36.928024000000001</v>
      </c>
      <c r="H81">
        <v>31.003042000000001</v>
      </c>
      <c r="J81">
        <v>15.130584000000001</v>
      </c>
      <c r="K81">
        <v>12.387769</v>
      </c>
      <c r="L81">
        <v>19.363354000000001</v>
      </c>
      <c r="M81">
        <v>13.438371</v>
      </c>
    </row>
    <row r="83" spans="2:13" ht="60" x14ac:dyDescent="0.25">
      <c r="B83" s="7" t="s">
        <v>51</v>
      </c>
      <c r="C83" s="8" t="s">
        <v>3</v>
      </c>
      <c r="D83" s="8" t="s">
        <v>4</v>
      </c>
      <c r="E83" s="9" t="s">
        <v>5</v>
      </c>
      <c r="F83" s="9" t="s">
        <v>6</v>
      </c>
      <c r="G83" s="9" t="s">
        <v>7</v>
      </c>
      <c r="H83" s="9" t="s">
        <v>8</v>
      </c>
      <c r="I83" s="5"/>
      <c r="J83" s="7" t="s">
        <v>9</v>
      </c>
      <c r="K83" s="7" t="s">
        <v>10</v>
      </c>
      <c r="L83" s="7" t="s">
        <v>11</v>
      </c>
      <c r="M83" s="7" t="s">
        <v>12</v>
      </c>
    </row>
    <row r="84" spans="2:13" x14ac:dyDescent="0.25">
      <c r="B84" t="s">
        <v>52</v>
      </c>
      <c r="C84">
        <v>0</v>
      </c>
      <c r="D84">
        <v>0</v>
      </c>
      <c r="E84">
        <v>31.878508</v>
      </c>
      <c r="F84">
        <v>32.494570000000003</v>
      </c>
      <c r="G84">
        <v>35.132247999999997</v>
      </c>
      <c r="H84">
        <v>27.499593999999998</v>
      </c>
      <c r="J84">
        <v>0.45993853000000001</v>
      </c>
      <c r="K84">
        <v>1.0760026</v>
      </c>
      <c r="L84">
        <v>3.7136806999999998</v>
      </c>
      <c r="M84">
        <v>-3.9189753999999999</v>
      </c>
    </row>
    <row r="85" spans="2:13" x14ac:dyDescent="0.25">
      <c r="B85" t="s">
        <v>14</v>
      </c>
      <c r="C85">
        <v>1.5</v>
      </c>
      <c r="D85">
        <v>1.5</v>
      </c>
      <c r="E85">
        <v>28.007273000000001</v>
      </c>
      <c r="F85">
        <v>26.073713000000001</v>
      </c>
      <c r="G85">
        <v>26.338284000000002</v>
      </c>
      <c r="H85">
        <v>22.972598999999999</v>
      </c>
      <c r="J85">
        <v>7.8454629999999996</v>
      </c>
      <c r="K85">
        <v>5.9119033999999999</v>
      </c>
      <c r="L85">
        <v>6.1764745999999997</v>
      </c>
      <c r="M85">
        <v>2.8107882000000002</v>
      </c>
    </row>
    <row r="86" spans="2:13" x14ac:dyDescent="0.25">
      <c r="B86" t="s">
        <v>15</v>
      </c>
      <c r="C86">
        <f>D86-D85</f>
        <v>6.2</v>
      </c>
      <c r="D86">
        <v>7.7</v>
      </c>
      <c r="E86">
        <v>35.118842999999998</v>
      </c>
      <c r="F86">
        <v>28.53931</v>
      </c>
      <c r="G86">
        <v>29.061138</v>
      </c>
      <c r="H86">
        <v>27.6282</v>
      </c>
      <c r="J86">
        <v>22.248339000000001</v>
      </c>
      <c r="K86">
        <v>15.668806</v>
      </c>
      <c r="L86">
        <v>16.190633999999999</v>
      </c>
      <c r="M86">
        <v>14.757694000000001</v>
      </c>
    </row>
  </sheetData>
  <mergeCells count="2">
    <mergeCell ref="E1:H1"/>
    <mergeCell ref="J1:M1"/>
  </mergeCells>
  <pageMargins left="0.7" right="0.7" top="0.75" bottom="0.75" header="0.3" footer="0.3"/>
  <pageSetup scale="59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Gooch</dc:creator>
  <cp:lastModifiedBy>Anna Gooch</cp:lastModifiedBy>
  <cp:lastPrinted>2023-07-25T19:16:57Z</cp:lastPrinted>
  <dcterms:created xsi:type="dcterms:W3CDTF">2023-07-24T19:28:23Z</dcterms:created>
  <dcterms:modified xsi:type="dcterms:W3CDTF">2023-07-26T15:01:45Z</dcterms:modified>
</cp:coreProperties>
</file>